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Gebrie\"/>
    </mc:Choice>
  </mc:AlternateContent>
  <bookViews>
    <workbookView xWindow="0" yWindow="0" windowWidth="20265" windowHeight="7155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18" i="1" l="1"/>
  <c r="S8" i="1" l="1"/>
  <c r="S12" i="1"/>
  <c r="S16" i="1"/>
  <c r="S18" i="1"/>
  <c r="S23" i="1"/>
  <c r="S24" i="1"/>
  <c r="S25" i="1"/>
  <c r="O4" i="1"/>
  <c r="O12" i="1"/>
  <c r="O20" i="1"/>
  <c r="N3" i="1"/>
  <c r="O3" i="1" s="1"/>
  <c r="N4" i="1"/>
  <c r="N5" i="1"/>
  <c r="O5" i="1" s="1"/>
  <c r="N6" i="1"/>
  <c r="O6" i="1" s="1"/>
  <c r="N7" i="1"/>
  <c r="O7" i="1" s="1"/>
  <c r="N8" i="1"/>
  <c r="O8" i="1" s="1"/>
  <c r="N9" i="1"/>
  <c r="O9" i="1" s="1"/>
  <c r="N10" i="1"/>
  <c r="O10" i="1" s="1"/>
  <c r="N11" i="1"/>
  <c r="O11" i="1" s="1"/>
  <c r="N12" i="1"/>
  <c r="N13" i="1"/>
  <c r="O13" i="1" s="1"/>
  <c r="N14" i="1"/>
  <c r="O14" i="1" s="1"/>
  <c r="N15" i="1"/>
  <c r="O15" i="1" s="1"/>
  <c r="N16" i="1"/>
  <c r="O16" i="1" s="1"/>
  <c r="N17" i="1"/>
  <c r="O17" i="1" s="1"/>
  <c r="N18" i="1"/>
  <c r="O18" i="1" s="1"/>
  <c r="N19" i="1"/>
  <c r="O19" i="1" s="1"/>
  <c r="N20" i="1"/>
  <c r="N21" i="1"/>
  <c r="O21" i="1" s="1"/>
  <c r="N22" i="1"/>
  <c r="O22" i="1" s="1"/>
  <c r="N23" i="1"/>
  <c r="O23" i="1" s="1"/>
  <c r="N24" i="1"/>
  <c r="O24" i="1" s="1"/>
  <c r="N25" i="1"/>
  <c r="O25" i="1" s="1"/>
  <c r="N26" i="1"/>
  <c r="O26" i="1" s="1"/>
  <c r="N2" i="1"/>
  <c r="O2" i="1" s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" i="1"/>
  <c r="M18" i="2" l="1"/>
  <c r="N18" i="2" s="1"/>
  <c r="L18" i="2"/>
  <c r="K18" i="2"/>
  <c r="M17" i="2"/>
  <c r="N17" i="2" s="1"/>
  <c r="L17" i="2"/>
  <c r="K17" i="2"/>
  <c r="M16" i="2"/>
  <c r="N16" i="2" s="1"/>
  <c r="L16" i="2"/>
  <c r="K16" i="2"/>
  <c r="M15" i="2"/>
  <c r="L15" i="2"/>
  <c r="K15" i="2"/>
  <c r="M14" i="2"/>
  <c r="N14" i="2" s="1"/>
  <c r="L14" i="2"/>
  <c r="K14" i="2"/>
  <c r="M13" i="2"/>
  <c r="N13" i="2" s="1"/>
  <c r="L13" i="2"/>
  <c r="K13" i="2"/>
  <c r="M12" i="2"/>
  <c r="N12" i="2" s="1"/>
  <c r="L12" i="2"/>
  <c r="K12" i="2"/>
  <c r="M11" i="2"/>
  <c r="L11" i="2"/>
  <c r="K11" i="2"/>
  <c r="M10" i="2"/>
  <c r="N10" i="2" s="1"/>
  <c r="L10" i="2"/>
  <c r="K10" i="2"/>
  <c r="M9" i="2"/>
  <c r="N9" i="2" s="1"/>
  <c r="L9" i="2"/>
  <c r="K9" i="2"/>
  <c r="M8" i="2"/>
  <c r="N8" i="2" s="1"/>
  <c r="L8" i="2"/>
  <c r="K8" i="2"/>
  <c r="M7" i="2"/>
  <c r="L7" i="2"/>
  <c r="K7" i="2"/>
  <c r="M6" i="2"/>
  <c r="N6" i="2" s="1"/>
  <c r="L6" i="2"/>
  <c r="K6" i="2"/>
  <c r="M5" i="2"/>
  <c r="N5" i="2" s="1"/>
  <c r="L5" i="2"/>
  <c r="K5" i="2"/>
  <c r="M4" i="2"/>
  <c r="N4" i="2" s="1"/>
  <c r="L4" i="2"/>
  <c r="K4" i="2"/>
  <c r="M3" i="2"/>
  <c r="L3" i="2"/>
  <c r="K3" i="2"/>
  <c r="M2" i="2"/>
  <c r="N2" i="2" s="1"/>
  <c r="L2" i="2"/>
  <c r="K2" i="2"/>
  <c r="N3" i="2" l="1"/>
  <c r="N7" i="2"/>
  <c r="N11" i="2"/>
  <c r="N15" i="2"/>
  <c r="T6" i="1"/>
  <c r="U6" i="1" s="1"/>
  <c r="T8" i="1"/>
  <c r="U8" i="1" s="1"/>
  <c r="T12" i="1"/>
  <c r="U12" i="1" s="1"/>
  <c r="T16" i="1"/>
  <c r="U16" i="1" s="1"/>
  <c r="U18" i="1"/>
  <c r="T23" i="1"/>
  <c r="U23" i="1" s="1"/>
  <c r="T24" i="1"/>
  <c r="U24" i="1" s="1"/>
  <c r="T25" i="1"/>
  <c r="U25" i="1" s="1"/>
  <c r="S6" i="1"/>
  <c r="R10" i="1"/>
  <c r="R24" i="1"/>
  <c r="Q6" i="1"/>
  <c r="R6" i="1" s="1"/>
  <c r="Q7" i="1"/>
  <c r="R7" i="1" s="1"/>
  <c r="Q8" i="1"/>
  <c r="R8" i="1" s="1"/>
  <c r="Q9" i="1"/>
  <c r="R9" i="1" s="1"/>
  <c r="Q10" i="1"/>
  <c r="Q12" i="1"/>
  <c r="R12" i="1" s="1"/>
  <c r="Q15" i="1"/>
  <c r="R15" i="1" s="1"/>
  <c r="Q16" i="1"/>
  <c r="R16" i="1" s="1"/>
  <c r="Q17" i="1"/>
  <c r="R17" i="1" s="1"/>
  <c r="Q20" i="1"/>
  <c r="R20" i="1" s="1"/>
  <c r="Q21" i="1"/>
  <c r="R21" i="1" s="1"/>
  <c r="Q23" i="1"/>
  <c r="R23" i="1" s="1"/>
  <c r="Q24" i="1"/>
  <c r="Q25" i="1"/>
  <c r="R25" i="1" s="1"/>
  <c r="Q26" i="1"/>
  <c r="R26" i="1" s="1"/>
  <c r="P6" i="1"/>
  <c r="P7" i="1"/>
  <c r="P8" i="1"/>
  <c r="P9" i="1"/>
  <c r="P10" i="1"/>
  <c r="P12" i="1"/>
  <c r="P15" i="1"/>
  <c r="P16" i="1"/>
  <c r="P17" i="1"/>
  <c r="P20" i="1"/>
  <c r="P21" i="1"/>
  <c r="P23" i="1"/>
  <c r="P24" i="1"/>
  <c r="P25" i="1"/>
  <c r="P26" i="1"/>
</calcChain>
</file>

<file path=xl/sharedStrings.xml><?xml version="1.0" encoding="utf-8"?>
<sst xmlns="http://schemas.openxmlformats.org/spreadsheetml/2006/main" count="256" uniqueCount="103">
  <si>
    <t xml:space="preserve">Authors </t>
  </si>
  <si>
    <t>Associated factors</t>
  </si>
  <si>
    <t>OR</t>
  </si>
  <si>
    <t>LCI</t>
  </si>
  <si>
    <t>UCI</t>
  </si>
  <si>
    <t>Log OR</t>
  </si>
  <si>
    <t>Log LCI</t>
  </si>
  <si>
    <t>Log UCI</t>
  </si>
  <si>
    <t>Amhara</t>
  </si>
  <si>
    <t>SNNPs</t>
  </si>
  <si>
    <t xml:space="preserve">Region </t>
  </si>
  <si>
    <t>Sample size</t>
  </si>
  <si>
    <t>Region</t>
  </si>
  <si>
    <t xml:space="preserve">Yrs of pub </t>
  </si>
  <si>
    <t>Place</t>
  </si>
  <si>
    <t>Institution</t>
  </si>
  <si>
    <t>Dessie</t>
  </si>
  <si>
    <t>University</t>
  </si>
  <si>
    <t>Mizan Tepi</t>
  </si>
  <si>
    <t>Debremarkos</t>
  </si>
  <si>
    <t>Gondar</t>
  </si>
  <si>
    <t>Harar</t>
  </si>
  <si>
    <t>Response rate(%)</t>
  </si>
  <si>
    <t>One yr prev(%)</t>
  </si>
  <si>
    <t>Prev After Join(%)</t>
  </si>
  <si>
    <t>Hawassa</t>
  </si>
  <si>
    <t>Mekelle</t>
  </si>
  <si>
    <t>Wolkite</t>
  </si>
  <si>
    <t>Ambo</t>
  </si>
  <si>
    <t>Oromia</t>
  </si>
  <si>
    <t>Nekemte</t>
  </si>
  <si>
    <t>Public college</t>
  </si>
  <si>
    <t>Bagir Dar</t>
  </si>
  <si>
    <t>Jimma</t>
  </si>
  <si>
    <t>Jigjiga</t>
  </si>
  <si>
    <t>Madawalabo</t>
  </si>
  <si>
    <t>Debrebirhan</t>
  </si>
  <si>
    <t>Wolaita Sodo</t>
  </si>
  <si>
    <t>N/A</t>
  </si>
  <si>
    <t>Bishoftu</t>
  </si>
  <si>
    <t xml:space="preserve">S. size </t>
  </si>
  <si>
    <t>Have drunken friends</t>
  </si>
  <si>
    <t>Somali</t>
  </si>
  <si>
    <t>private college</t>
  </si>
  <si>
    <t>Stan Log OR</t>
  </si>
  <si>
    <t>Addis Ababa</t>
  </si>
  <si>
    <t>Negero et al.(2019)</t>
  </si>
  <si>
    <t>Birkie et al.(2020)</t>
  </si>
  <si>
    <t>Abubeker et al.(2021)</t>
  </si>
  <si>
    <t>Arnold et al.(2008)</t>
  </si>
  <si>
    <t>Yaynshet G (2007)</t>
  </si>
  <si>
    <t>Workye et al.(2023)</t>
  </si>
  <si>
    <t>Benti and Teferi (2015)</t>
  </si>
  <si>
    <t>Bekele and Deressa (2014)</t>
  </si>
  <si>
    <t>Shimekaw et al.(2013)</t>
  </si>
  <si>
    <t>Esayas et al.(2023)</t>
  </si>
  <si>
    <t>A Takele and T Setegn (2014)</t>
  </si>
  <si>
    <t>SM Hassen and BH Mohammed (2021)</t>
  </si>
  <si>
    <t>Tora A (2013)</t>
  </si>
  <si>
    <t>Bekele et al.(2015)</t>
  </si>
  <si>
    <t>Yemsrach et al.(2017)</t>
  </si>
  <si>
    <t>EG Sendo and M Meleku (2015)</t>
  </si>
  <si>
    <t>Henock et al.(2015)</t>
  </si>
  <si>
    <t>Adinew and Hagos (2017)</t>
  </si>
  <si>
    <t>Tadesse S (2004)</t>
  </si>
  <si>
    <t xml:space="preserve"> Stanprevsexual LT</t>
  </si>
  <si>
    <t>logprevsexual LT</t>
  </si>
  <si>
    <t>Stanlogprevsexua LT</t>
  </si>
  <si>
    <t xml:space="preserve"> Stanprevsexual/yr</t>
  </si>
  <si>
    <t>logprevsexual/yr</t>
  </si>
  <si>
    <t>Stanlogprevsexua/yr</t>
  </si>
  <si>
    <t xml:space="preserve"> Stanprevsexual join</t>
  </si>
  <si>
    <t>logprevsexual join</t>
  </si>
  <si>
    <t>Stanlogprevsexua join</t>
  </si>
  <si>
    <t>Regular boy friend</t>
  </si>
  <si>
    <t>Chat chewing</t>
  </si>
  <si>
    <t>LT Prev Sexual(%)</t>
  </si>
  <si>
    <t>Prev Sexual(%)</t>
  </si>
  <si>
    <t>College</t>
  </si>
  <si>
    <t>Gebrie et al.(2022)</t>
  </si>
  <si>
    <t>Others</t>
  </si>
  <si>
    <t>Tools</t>
  </si>
  <si>
    <t>WHO Multi-Country Study of Violence Against Women</t>
  </si>
  <si>
    <t>Sexual and Physical Abuse History Questionnaire</t>
  </si>
  <si>
    <t>Structured Interview for Violence Risk Assessment</t>
  </si>
  <si>
    <t xml:space="preserve"> Temesgan W.Z et al.(2021)</t>
  </si>
  <si>
    <t>Seid A(2018)</t>
  </si>
  <si>
    <t>Tegegne KT et al.(2019</t>
  </si>
  <si>
    <t>Mamaru A et al.(2015)</t>
  </si>
  <si>
    <t>Kassa S et al.(2019)</t>
  </si>
  <si>
    <t>Adinew and Hagos(2017)</t>
  </si>
  <si>
    <t>A seid(2018)</t>
  </si>
  <si>
    <t>Bekele and Deressa,(2014)</t>
  </si>
  <si>
    <t>W.Z. Temesgan et al.(2021)</t>
  </si>
  <si>
    <t>Benti and Teferi,(2015)</t>
  </si>
  <si>
    <t>EG Sendo and M Meleku(2015)</t>
  </si>
  <si>
    <t>Bekele, et al.(2015)</t>
  </si>
  <si>
    <t xml:space="preserve">Having two or more sexual partner </t>
  </si>
  <si>
    <t>Study year</t>
  </si>
  <si>
    <t>Authors with year of publication</t>
  </si>
  <si>
    <t>Category based on study year</t>
  </si>
  <si>
    <t>&lt; 2017</t>
  </si>
  <si>
    <t>&gt;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rgb="FF231F2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Times-Roman"/>
    </font>
    <font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131413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0"/>
      <color rgb="FF131413"/>
      <name val="Times New Roman"/>
      <family val="1"/>
    </font>
    <font>
      <sz val="10"/>
      <name val="Times New Roman"/>
      <family val="1"/>
    </font>
    <font>
      <sz val="10"/>
      <color theme="3" tint="0.39997558519241921"/>
      <name val="Times New Roman"/>
      <family val="1"/>
    </font>
    <font>
      <sz val="12"/>
      <color theme="3" tint="0.3999755851924192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0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zoomScaleNormal="100" workbookViewId="0">
      <selection activeCell="B1" sqref="B1"/>
    </sheetView>
  </sheetViews>
  <sheetFormatPr defaultRowHeight="15.75"/>
  <cols>
    <col min="1" max="1" width="26.85546875" style="1" customWidth="1"/>
    <col min="2" max="2" width="10.42578125" style="1" customWidth="1"/>
    <col min="3" max="4" width="15.28515625" style="1" customWidth="1"/>
    <col min="5" max="5" width="14" style="1" customWidth="1"/>
    <col min="6" max="6" width="15.28515625" style="1" customWidth="1"/>
    <col min="7" max="7" width="11" style="1" customWidth="1"/>
    <col min="8" max="8" width="9.140625" style="1" customWidth="1"/>
    <col min="9" max="9" width="10.85546875" style="1" customWidth="1"/>
    <col min="10" max="10" width="13.5703125" style="1" customWidth="1"/>
    <col min="11" max="11" width="13" style="1" customWidth="1"/>
    <col min="12" max="12" width="9.5703125" style="1" customWidth="1"/>
    <col min="13" max="13" width="17.7109375" style="1" customWidth="1"/>
    <col min="14" max="14" width="18.42578125" style="1" customWidth="1"/>
    <col min="15" max="15" width="20.7109375" style="1" customWidth="1"/>
    <col min="16" max="16" width="14.42578125" style="1" customWidth="1"/>
    <col min="17" max="17" width="16" style="1" customWidth="1"/>
    <col min="18" max="16384" width="9.140625" style="1"/>
  </cols>
  <sheetData>
    <row r="1" spans="1:21" s="18" customFormat="1">
      <c r="A1" s="18" t="s">
        <v>99</v>
      </c>
      <c r="B1" s="18" t="s">
        <v>98</v>
      </c>
      <c r="C1" s="18" t="s">
        <v>100</v>
      </c>
      <c r="D1" s="18" t="s">
        <v>81</v>
      </c>
      <c r="E1" s="18" t="s">
        <v>15</v>
      </c>
      <c r="F1" s="18" t="s">
        <v>14</v>
      </c>
      <c r="G1" s="18" t="s">
        <v>10</v>
      </c>
      <c r="H1" s="18" t="s">
        <v>22</v>
      </c>
      <c r="I1" s="18" t="s">
        <v>11</v>
      </c>
      <c r="J1" s="18" t="s">
        <v>77</v>
      </c>
      <c r="K1" s="18" t="s">
        <v>23</v>
      </c>
      <c r="L1" s="18" t="s">
        <v>24</v>
      </c>
      <c r="M1" s="18" t="s">
        <v>65</v>
      </c>
      <c r="N1" s="18" t="s">
        <v>66</v>
      </c>
      <c r="O1" s="18" t="s">
        <v>67</v>
      </c>
      <c r="P1" s="18" t="s">
        <v>68</v>
      </c>
      <c r="Q1" s="18" t="s">
        <v>69</v>
      </c>
      <c r="R1" s="18" t="s">
        <v>70</v>
      </c>
      <c r="S1" s="18" t="s">
        <v>71</v>
      </c>
      <c r="T1" s="18" t="s">
        <v>72</v>
      </c>
      <c r="U1" s="18" t="s">
        <v>73</v>
      </c>
    </row>
    <row r="2" spans="1:21">
      <c r="A2" s="3" t="s">
        <v>79</v>
      </c>
      <c r="B2" s="19">
        <v>2021</v>
      </c>
      <c r="C2" s="1" t="s">
        <v>102</v>
      </c>
      <c r="D2" s="1" t="s">
        <v>82</v>
      </c>
      <c r="E2" s="1" t="s">
        <v>78</v>
      </c>
      <c r="F2" s="1" t="s">
        <v>16</v>
      </c>
      <c r="G2" s="1" t="s">
        <v>8</v>
      </c>
      <c r="H2" s="6">
        <v>98.7</v>
      </c>
      <c r="I2" s="1">
        <v>401</v>
      </c>
      <c r="J2" s="16">
        <v>39.200000000000003</v>
      </c>
      <c r="M2" s="1">
        <f t="shared" ref="M2:M26" si="0">SQRT(J2*(100-J2)/I2)</f>
        <v>2.4379378882843121</v>
      </c>
      <c r="N2" s="1">
        <f>LN(J2)</f>
        <v>3.6686767467964168</v>
      </c>
      <c r="O2" s="1">
        <f t="shared" ref="O2:O26" si="1">SQRT(N2*(100-N2/J2))</f>
        <v>19.144825097650521</v>
      </c>
    </row>
    <row r="3" spans="1:21">
      <c r="A3" s="1" t="s">
        <v>46</v>
      </c>
      <c r="B3" s="1">
        <v>2016</v>
      </c>
      <c r="C3" s="1" t="s">
        <v>101</v>
      </c>
      <c r="D3" s="1" t="s">
        <v>82</v>
      </c>
      <c r="E3" s="1" t="s">
        <v>17</v>
      </c>
      <c r="F3" s="1" t="s">
        <v>19</v>
      </c>
      <c r="G3" s="1" t="s">
        <v>8</v>
      </c>
      <c r="H3" s="6">
        <v>91</v>
      </c>
      <c r="I3" s="1">
        <v>766</v>
      </c>
      <c r="J3" s="1">
        <v>18.899999999999999</v>
      </c>
      <c r="M3" s="1">
        <f t="shared" si="0"/>
        <v>1.4145781461597267</v>
      </c>
      <c r="N3" s="1">
        <f t="shared" ref="N3:N26" si="2">LN(J3)</f>
        <v>2.9391619220655967</v>
      </c>
      <c r="O3" s="1">
        <f t="shared" si="1"/>
        <v>17.130648544974036</v>
      </c>
    </row>
    <row r="4" spans="1:21">
      <c r="A4" s="1" t="s">
        <v>47</v>
      </c>
      <c r="B4" s="1">
        <v>2018</v>
      </c>
      <c r="C4" s="1" t="s">
        <v>102</v>
      </c>
      <c r="D4" s="1" t="s">
        <v>83</v>
      </c>
      <c r="E4" s="1" t="s">
        <v>78</v>
      </c>
      <c r="F4" s="1" t="s">
        <v>20</v>
      </c>
      <c r="G4" s="1" t="s">
        <v>8</v>
      </c>
      <c r="H4" s="6">
        <v>92.2</v>
      </c>
      <c r="I4" s="1">
        <v>299</v>
      </c>
      <c r="J4" s="1">
        <v>34.1</v>
      </c>
      <c r="M4" s="1">
        <f t="shared" si="0"/>
        <v>2.7414750808149067</v>
      </c>
      <c r="N4" s="1">
        <f t="shared" si="2"/>
        <v>3.529297384289471</v>
      </c>
      <c r="O4" s="1">
        <f t="shared" si="1"/>
        <v>18.776699965524241</v>
      </c>
    </row>
    <row r="5" spans="1:21">
      <c r="A5" s="1" t="s">
        <v>48</v>
      </c>
      <c r="B5" s="1">
        <v>2016</v>
      </c>
      <c r="C5" s="1" t="s">
        <v>101</v>
      </c>
      <c r="D5" s="1" t="s">
        <v>82</v>
      </c>
      <c r="E5" s="1" t="s">
        <v>78</v>
      </c>
      <c r="F5" s="1" t="s">
        <v>21</v>
      </c>
      <c r="G5" s="1" t="s">
        <v>80</v>
      </c>
      <c r="H5" s="1">
        <v>98.7</v>
      </c>
      <c r="I5" s="1">
        <v>298</v>
      </c>
      <c r="J5" s="1">
        <v>46.6</v>
      </c>
      <c r="M5" s="1">
        <f t="shared" si="0"/>
        <v>2.8897179444813843</v>
      </c>
      <c r="N5" s="1">
        <f t="shared" si="2"/>
        <v>3.8416005411316001</v>
      </c>
      <c r="O5" s="1">
        <f t="shared" si="1"/>
        <v>19.591920811739428</v>
      </c>
    </row>
    <row r="6" spans="1:21">
      <c r="A6" s="2" t="s">
        <v>49</v>
      </c>
      <c r="B6" s="20">
        <v>2006</v>
      </c>
      <c r="C6" s="1" t="s">
        <v>101</v>
      </c>
      <c r="D6" s="1" t="s">
        <v>82</v>
      </c>
      <c r="E6" s="1" t="s">
        <v>78</v>
      </c>
      <c r="F6" s="1" t="s">
        <v>25</v>
      </c>
      <c r="G6" s="1" t="s">
        <v>9</v>
      </c>
      <c r="H6" s="1">
        <v>100</v>
      </c>
      <c r="I6" s="1">
        <v>1330</v>
      </c>
      <c r="J6" s="1">
        <v>54.9</v>
      </c>
      <c r="K6" s="1">
        <v>40.299999999999997</v>
      </c>
      <c r="L6" s="1">
        <v>46.1</v>
      </c>
      <c r="M6" s="1">
        <f t="shared" si="0"/>
        <v>1.3644217150651603</v>
      </c>
      <c r="N6" s="1">
        <f t="shared" si="2"/>
        <v>4.0055133485154846</v>
      </c>
      <c r="O6" s="1">
        <f t="shared" si="1"/>
        <v>20.00647624934415</v>
      </c>
      <c r="P6" s="1">
        <f t="shared" ref="P6:P12" si="3">SQRT(K6*(100-K6)/I6)</f>
        <v>1.3449739355162407</v>
      </c>
      <c r="Q6" s="1">
        <f t="shared" ref="Q6:Q12" si="4">LN(K6)</f>
        <v>3.6963514689526371</v>
      </c>
      <c r="R6" s="1">
        <f t="shared" ref="R6:R12" si="5">SQRT(Q6*(100-Q6/K6))</f>
        <v>19.21707871361534</v>
      </c>
      <c r="S6" s="1">
        <f>SQRT(L6*(100-L6)/I6)</f>
        <v>1.3668442332229145</v>
      </c>
      <c r="T6" s="1">
        <f t="shared" ref="T6:T25" si="6">LN(L6)</f>
        <v>3.8308129500026027</v>
      </c>
      <c r="U6" s="1">
        <f t="shared" ref="U6:U25" si="7">SQRT(T6*(100-T6/L6))</f>
        <v>19.564328828476729</v>
      </c>
    </row>
    <row r="7" spans="1:21">
      <c r="A7" s="1" t="s">
        <v>50</v>
      </c>
      <c r="B7" s="1">
        <v>2007</v>
      </c>
      <c r="C7" s="1" t="s">
        <v>101</v>
      </c>
      <c r="D7" s="1" t="s">
        <v>82</v>
      </c>
      <c r="E7" s="1" t="s">
        <v>78</v>
      </c>
      <c r="F7" s="1" t="s">
        <v>26</v>
      </c>
      <c r="G7" s="1" t="s">
        <v>80</v>
      </c>
      <c r="H7" s="8">
        <v>96.2</v>
      </c>
      <c r="I7" s="1">
        <v>1024</v>
      </c>
      <c r="J7" s="1">
        <v>45.4</v>
      </c>
      <c r="K7" s="8">
        <v>40.200000000000003</v>
      </c>
      <c r="M7" s="1">
        <f t="shared" si="0"/>
        <v>1.5558734484205328</v>
      </c>
      <c r="N7" s="1">
        <f t="shared" si="2"/>
        <v>3.8155121050473024</v>
      </c>
      <c r="O7" s="1">
        <f t="shared" si="1"/>
        <v>19.525126037763506</v>
      </c>
      <c r="P7" s="1">
        <f t="shared" si="3"/>
        <v>1.5321935868225007</v>
      </c>
      <c r="Q7" s="1">
        <f t="shared" si="4"/>
        <v>3.6938669956249757</v>
      </c>
      <c r="R7" s="1">
        <f t="shared" si="5"/>
        <v>19.210603330560836</v>
      </c>
    </row>
    <row r="8" spans="1:21">
      <c r="A8" s="1" t="s">
        <v>51</v>
      </c>
      <c r="B8" s="1">
        <v>2021</v>
      </c>
      <c r="C8" s="1" t="s">
        <v>102</v>
      </c>
      <c r="D8" s="1" t="s">
        <v>82</v>
      </c>
      <c r="E8" s="1" t="s">
        <v>17</v>
      </c>
      <c r="F8" s="1" t="s">
        <v>27</v>
      </c>
      <c r="G8" s="1" t="s">
        <v>9</v>
      </c>
      <c r="H8" s="1">
        <v>100</v>
      </c>
      <c r="I8" s="1">
        <v>353</v>
      </c>
      <c r="J8" s="1">
        <v>47</v>
      </c>
      <c r="K8" s="1">
        <v>18.7</v>
      </c>
      <c r="L8" s="1">
        <v>28</v>
      </c>
      <c r="M8" s="1">
        <f t="shared" si="0"/>
        <v>2.6564369414303877</v>
      </c>
      <c r="N8" s="1">
        <f t="shared" si="2"/>
        <v>3.8501476017100584</v>
      </c>
      <c r="O8" s="1">
        <f t="shared" si="1"/>
        <v>19.613754450603281</v>
      </c>
      <c r="P8" s="1">
        <f t="shared" si="3"/>
        <v>2.0752896654364714</v>
      </c>
      <c r="Q8" s="1">
        <f t="shared" si="4"/>
        <v>2.9285235238605409</v>
      </c>
      <c r="R8" s="1">
        <f t="shared" si="5"/>
        <v>17.099524244545748</v>
      </c>
      <c r="S8" s="1">
        <f t="shared" ref="S8:S25" si="8">SQRT(L8*(100-L8)/I8)</f>
        <v>2.3897799393752193</v>
      </c>
      <c r="T8" s="1">
        <f t="shared" si="6"/>
        <v>3.3322045101752038</v>
      </c>
      <c r="U8" s="1">
        <f t="shared" si="7"/>
        <v>18.243461687481492</v>
      </c>
    </row>
    <row r="9" spans="1:21">
      <c r="A9" s="3" t="s">
        <v>52</v>
      </c>
      <c r="B9" s="19">
        <v>2013</v>
      </c>
      <c r="C9" s="1" t="s">
        <v>101</v>
      </c>
      <c r="D9" s="1" t="s">
        <v>82</v>
      </c>
      <c r="E9" s="1" t="s">
        <v>78</v>
      </c>
      <c r="F9" s="1" t="s">
        <v>30</v>
      </c>
      <c r="G9" s="1" t="s">
        <v>29</v>
      </c>
      <c r="H9" s="1">
        <v>99.6</v>
      </c>
      <c r="I9" s="1">
        <v>562</v>
      </c>
      <c r="J9" s="1">
        <v>41.3</v>
      </c>
      <c r="K9" s="1">
        <v>31.9</v>
      </c>
      <c r="M9" s="1">
        <f t="shared" si="0"/>
        <v>2.0769494122895638</v>
      </c>
      <c r="N9" s="1">
        <f t="shared" si="2"/>
        <v>3.7208624999669868</v>
      </c>
      <c r="O9" s="1">
        <f t="shared" si="1"/>
        <v>19.280846049524694</v>
      </c>
      <c r="P9" s="1">
        <f t="shared" si="3"/>
        <v>1.9660779825459511</v>
      </c>
      <c r="Q9" s="1">
        <f t="shared" si="4"/>
        <v>3.4626060097907989</v>
      </c>
      <c r="R9" s="1">
        <f t="shared" si="5"/>
        <v>18.597977045461118</v>
      </c>
    </row>
    <row r="10" spans="1:21">
      <c r="A10" s="1" t="s">
        <v>53</v>
      </c>
      <c r="B10" s="1">
        <v>2012</v>
      </c>
      <c r="C10" s="1" t="s">
        <v>101</v>
      </c>
      <c r="D10" s="1" t="s">
        <v>82</v>
      </c>
      <c r="E10" s="1" t="s">
        <v>17</v>
      </c>
      <c r="F10" s="1" t="s">
        <v>28</v>
      </c>
      <c r="G10" s="1" t="s">
        <v>29</v>
      </c>
      <c r="H10" s="1">
        <v>98.8</v>
      </c>
      <c r="I10" s="1">
        <v>590</v>
      </c>
      <c r="J10" s="1">
        <v>76.400000000000006</v>
      </c>
      <c r="K10" s="1">
        <v>43.7</v>
      </c>
      <c r="M10" s="1">
        <f t="shared" si="0"/>
        <v>1.7481418706729726</v>
      </c>
      <c r="N10" s="1">
        <f t="shared" si="2"/>
        <v>4.3359826961724748</v>
      </c>
      <c r="O10" s="1">
        <f t="shared" si="1"/>
        <v>20.817112829477239</v>
      </c>
      <c r="P10" s="1">
        <f t="shared" si="3"/>
        <v>2.0420619356798513</v>
      </c>
      <c r="Q10" s="1">
        <f t="shared" si="4"/>
        <v>3.7773481021015445</v>
      </c>
      <c r="R10" s="1">
        <f t="shared" si="5"/>
        <v>19.426999334597124</v>
      </c>
    </row>
    <row r="11" spans="1:21">
      <c r="A11" s="1" t="s">
        <v>54</v>
      </c>
      <c r="B11" s="1">
        <v>2012</v>
      </c>
      <c r="C11" s="1" t="s">
        <v>101</v>
      </c>
      <c r="D11" s="1" t="s">
        <v>82</v>
      </c>
      <c r="E11" s="1" t="s">
        <v>78</v>
      </c>
      <c r="F11" s="1" t="s">
        <v>32</v>
      </c>
      <c r="G11" s="1" t="s">
        <v>8</v>
      </c>
      <c r="H11" s="1">
        <v>99.1</v>
      </c>
      <c r="I11" s="1">
        <v>536</v>
      </c>
      <c r="J11" s="1">
        <v>37.299999999999997</v>
      </c>
      <c r="M11" s="1">
        <f t="shared" si="0"/>
        <v>2.0888429633108219</v>
      </c>
      <c r="N11" s="1">
        <f t="shared" si="2"/>
        <v>3.6189933266497696</v>
      </c>
      <c r="O11" s="1">
        <f t="shared" si="1"/>
        <v>19.014420938808836</v>
      </c>
    </row>
    <row r="12" spans="1:21">
      <c r="A12" s="3" t="s">
        <v>85</v>
      </c>
      <c r="B12" s="19">
        <v>2019</v>
      </c>
      <c r="C12" s="1" t="s">
        <v>102</v>
      </c>
      <c r="D12" s="1" t="s">
        <v>82</v>
      </c>
      <c r="E12" s="1" t="s">
        <v>78</v>
      </c>
      <c r="F12" s="1" t="s">
        <v>19</v>
      </c>
      <c r="G12" s="1" t="s">
        <v>8</v>
      </c>
      <c r="H12" s="1">
        <v>97.8</v>
      </c>
      <c r="I12" s="1">
        <v>413</v>
      </c>
      <c r="J12" s="1">
        <v>27.1</v>
      </c>
      <c r="K12" s="1">
        <v>17.2</v>
      </c>
      <c r="L12" s="1">
        <v>21.3</v>
      </c>
      <c r="M12" s="1">
        <f t="shared" si="0"/>
        <v>2.1871238867251614</v>
      </c>
      <c r="N12" s="1">
        <f t="shared" si="2"/>
        <v>3.2995337278856551</v>
      </c>
      <c r="O12" s="1">
        <f t="shared" si="1"/>
        <v>18.153557263499049</v>
      </c>
      <c r="P12" s="1">
        <f t="shared" si="3"/>
        <v>1.8569677697312958</v>
      </c>
      <c r="Q12" s="1">
        <f t="shared" si="4"/>
        <v>2.8449093838194073</v>
      </c>
      <c r="R12" s="1">
        <f t="shared" si="5"/>
        <v>16.852904364225267</v>
      </c>
      <c r="S12" s="1">
        <f t="shared" si="8"/>
        <v>2.0146617546060073</v>
      </c>
      <c r="T12" s="1">
        <f t="shared" si="6"/>
        <v>3.0587070727153796</v>
      </c>
      <c r="U12" s="1">
        <f t="shared" si="7"/>
        <v>17.476597868241395</v>
      </c>
    </row>
    <row r="13" spans="1:21" s="5" customFormat="1">
      <c r="A13" s="4" t="s">
        <v>88</v>
      </c>
      <c r="B13" s="5">
        <v>2014</v>
      </c>
      <c r="C13" s="1" t="s">
        <v>101</v>
      </c>
      <c r="D13" s="1" t="s">
        <v>82</v>
      </c>
      <c r="E13" s="5" t="s">
        <v>17</v>
      </c>
      <c r="F13" s="5" t="s">
        <v>33</v>
      </c>
      <c r="G13" s="5" t="s">
        <v>29</v>
      </c>
      <c r="H13" s="5" t="s">
        <v>38</v>
      </c>
      <c r="I13" s="5">
        <v>385</v>
      </c>
      <c r="J13" s="5">
        <v>78.2</v>
      </c>
      <c r="K13" s="1"/>
      <c r="L13" s="1"/>
      <c r="M13" s="1">
        <f t="shared" si="0"/>
        <v>2.10426900655502</v>
      </c>
      <c r="N13" s="1">
        <f t="shared" si="2"/>
        <v>4.3592696475512653</v>
      </c>
      <c r="O13" s="1">
        <f t="shared" si="1"/>
        <v>20.873043780797151</v>
      </c>
      <c r="P13" s="1"/>
      <c r="Q13" s="1"/>
      <c r="R13" s="1"/>
      <c r="S13" s="1"/>
      <c r="T13" s="1"/>
      <c r="U13" s="1"/>
    </row>
    <row r="14" spans="1:21">
      <c r="A14" s="1" t="s">
        <v>87</v>
      </c>
      <c r="B14" s="1">
        <v>2018</v>
      </c>
      <c r="C14" s="1" t="s">
        <v>102</v>
      </c>
      <c r="D14" s="1" t="s">
        <v>82</v>
      </c>
      <c r="E14" s="1" t="s">
        <v>78</v>
      </c>
      <c r="F14" s="1" t="s">
        <v>25</v>
      </c>
      <c r="G14" s="1" t="s">
        <v>9</v>
      </c>
      <c r="H14" s="1">
        <v>100</v>
      </c>
      <c r="I14" s="6">
        <v>385</v>
      </c>
      <c r="J14" s="1">
        <v>38.4</v>
      </c>
      <c r="M14" s="1">
        <f t="shared" si="0"/>
        <v>2.4787093415727468</v>
      </c>
      <c r="N14" s="1">
        <f t="shared" si="2"/>
        <v>3.648057459593681</v>
      </c>
      <c r="O14" s="1">
        <f t="shared" si="1"/>
        <v>19.090813891554212</v>
      </c>
    </row>
    <row r="15" spans="1:21" s="5" customFormat="1">
      <c r="A15" s="4" t="s">
        <v>55</v>
      </c>
      <c r="B15" s="5">
        <v>2020</v>
      </c>
      <c r="C15" s="1" t="s">
        <v>102</v>
      </c>
      <c r="D15" s="1" t="s">
        <v>82</v>
      </c>
      <c r="E15" s="1" t="s">
        <v>78</v>
      </c>
      <c r="F15" s="5" t="s">
        <v>25</v>
      </c>
      <c r="G15" s="5" t="s">
        <v>9</v>
      </c>
      <c r="H15" s="5">
        <v>95.6</v>
      </c>
      <c r="I15" s="5">
        <v>330</v>
      </c>
      <c r="J15" s="5">
        <v>61.2</v>
      </c>
      <c r="K15" s="5">
        <v>61.2</v>
      </c>
      <c r="L15" s="1"/>
      <c r="M15" s="1">
        <f t="shared" si="0"/>
        <v>2.6824683341348807</v>
      </c>
      <c r="N15" s="1">
        <f t="shared" si="2"/>
        <v>4.1141471895182802</v>
      </c>
      <c r="O15" s="1">
        <f t="shared" si="1"/>
        <v>20.276541789477779</v>
      </c>
      <c r="P15" s="1">
        <f>SQRT(K15*(100-K15)/I15)</f>
        <v>2.6824683341348807</v>
      </c>
      <c r="Q15" s="1">
        <f>LN(K15)</f>
        <v>4.1141471895182802</v>
      </c>
      <c r="R15" s="1">
        <f>SQRT(Q15*(100-Q15/K15))</f>
        <v>20.276541789477779</v>
      </c>
      <c r="S15" s="1"/>
      <c r="T15" s="1"/>
      <c r="U15" s="1"/>
    </row>
    <row r="16" spans="1:21">
      <c r="A16" s="1" t="s">
        <v>86</v>
      </c>
      <c r="B16" s="1">
        <v>2018</v>
      </c>
      <c r="C16" s="1" t="s">
        <v>102</v>
      </c>
      <c r="D16" s="1" t="s">
        <v>82</v>
      </c>
      <c r="E16" s="1" t="s">
        <v>17</v>
      </c>
      <c r="F16" s="1" t="s">
        <v>34</v>
      </c>
      <c r="G16" s="1" t="s">
        <v>80</v>
      </c>
      <c r="H16" s="1">
        <v>94.3</v>
      </c>
      <c r="I16" s="1">
        <v>561</v>
      </c>
      <c r="J16" s="1">
        <v>36.5</v>
      </c>
      <c r="K16" s="1">
        <v>17</v>
      </c>
      <c r="L16" s="1">
        <v>17</v>
      </c>
      <c r="M16" s="1">
        <f t="shared" si="0"/>
        <v>2.0325997332429528</v>
      </c>
      <c r="N16" s="1">
        <f t="shared" si="2"/>
        <v>3.597312260588446</v>
      </c>
      <c r="O16" s="1">
        <f t="shared" si="1"/>
        <v>18.957233119629837</v>
      </c>
      <c r="P16" s="1">
        <f>SQRT(K16*(100-K16)/I16)</f>
        <v>1.5859229221975182</v>
      </c>
      <c r="Q16" s="1">
        <f>LN(K16)</f>
        <v>2.8332133440562162</v>
      </c>
      <c r="R16" s="1">
        <f>SQRT(Q16*(100-Q16/K16))</f>
        <v>16.818119757540622</v>
      </c>
      <c r="S16" s="1">
        <f t="shared" si="8"/>
        <v>1.5859229221975182</v>
      </c>
      <c r="T16" s="1">
        <f t="shared" si="6"/>
        <v>2.8332133440562162</v>
      </c>
      <c r="U16" s="1">
        <f t="shared" si="7"/>
        <v>16.818119757540622</v>
      </c>
    </row>
    <row r="17" spans="1:21">
      <c r="A17" s="1" t="s">
        <v>56</v>
      </c>
      <c r="B17" s="1">
        <v>2012</v>
      </c>
      <c r="C17" s="1" t="s">
        <v>101</v>
      </c>
      <c r="D17" s="1" t="s">
        <v>84</v>
      </c>
      <c r="E17" s="1" t="s">
        <v>17</v>
      </c>
      <c r="F17" s="1" t="s">
        <v>35</v>
      </c>
      <c r="G17" s="1" t="s">
        <v>29</v>
      </c>
      <c r="H17" s="1">
        <v>96.6</v>
      </c>
      <c r="I17" s="1">
        <v>397</v>
      </c>
      <c r="J17" s="1">
        <v>41.1</v>
      </c>
      <c r="K17" s="1">
        <v>25.4</v>
      </c>
      <c r="M17" s="1">
        <f t="shared" si="0"/>
        <v>2.4693537228522429</v>
      </c>
      <c r="N17" s="1">
        <f t="shared" si="2"/>
        <v>3.7160081215021892</v>
      </c>
      <c r="O17" s="1">
        <f t="shared" si="1"/>
        <v>19.268233796848072</v>
      </c>
      <c r="P17" s="1">
        <f>SQRT(K17*(100-K17)/I17)</f>
        <v>2.1846960258673986</v>
      </c>
      <c r="Q17" s="1">
        <f>LN(K17)</f>
        <v>3.2347491740244907</v>
      </c>
      <c r="R17" s="1">
        <f>SQRT(Q17*(100-Q17/K17))</f>
        <v>17.973952391146113</v>
      </c>
    </row>
    <row r="18" spans="1:21">
      <c r="A18" s="1" t="s">
        <v>57</v>
      </c>
      <c r="B18" s="1">
        <v>2016</v>
      </c>
      <c r="C18" s="1" t="s">
        <v>101</v>
      </c>
      <c r="D18" s="1" t="s">
        <v>82</v>
      </c>
      <c r="E18" s="1" t="s">
        <v>17</v>
      </c>
      <c r="F18" s="1" t="s">
        <v>36</v>
      </c>
      <c r="G18" s="1" t="s">
        <v>8</v>
      </c>
      <c r="H18" s="1">
        <v>91.5</v>
      </c>
      <c r="I18" s="1">
        <v>627</v>
      </c>
      <c r="J18" s="1">
        <v>54.9</v>
      </c>
      <c r="L18" s="1">
        <v>35.6</v>
      </c>
      <c r="M18" s="1">
        <f t="shared" si="0"/>
        <v>1.9871958555766598</v>
      </c>
      <c r="N18" s="1">
        <f t="shared" si="2"/>
        <v>4.0055133485154846</v>
      </c>
      <c r="O18" s="1">
        <f t="shared" si="1"/>
        <v>20.00647624934415</v>
      </c>
      <c r="S18" s="1">
        <f t="shared" si="8"/>
        <v>1.9122037354834371</v>
      </c>
      <c r="T18" s="1">
        <f t="shared" si="6"/>
        <v>3.572345637857985</v>
      </c>
      <c r="U18" s="1">
        <f t="shared" si="7"/>
        <v>18.891164346776328</v>
      </c>
    </row>
    <row r="19" spans="1:21">
      <c r="A19" s="1" t="s">
        <v>58</v>
      </c>
      <c r="B19" s="1">
        <v>2011</v>
      </c>
      <c r="C19" s="1" t="s">
        <v>101</v>
      </c>
      <c r="D19" s="1" t="s">
        <v>82</v>
      </c>
      <c r="E19" s="1" t="s">
        <v>17</v>
      </c>
      <c r="F19" s="2" t="s">
        <v>37</v>
      </c>
      <c r="G19" s="1" t="s">
        <v>9</v>
      </c>
      <c r="H19" s="1" t="s">
        <v>38</v>
      </c>
      <c r="I19" s="1">
        <v>374</v>
      </c>
      <c r="J19" s="1">
        <v>23.4</v>
      </c>
      <c r="M19" s="1">
        <f t="shared" si="0"/>
        <v>2.1892054085570898</v>
      </c>
      <c r="N19" s="1">
        <f t="shared" si="2"/>
        <v>3.1527360223636558</v>
      </c>
      <c r="O19" s="1">
        <f t="shared" si="1"/>
        <v>17.743980016713127</v>
      </c>
    </row>
    <row r="20" spans="1:21">
      <c r="A20" s="1" t="s">
        <v>89</v>
      </c>
      <c r="B20" s="1">
        <v>2018</v>
      </c>
      <c r="C20" s="1" t="s">
        <v>102</v>
      </c>
      <c r="D20" s="1" t="s">
        <v>82</v>
      </c>
      <c r="E20" s="1" t="s">
        <v>17</v>
      </c>
      <c r="F20" s="1" t="s">
        <v>16</v>
      </c>
      <c r="G20" s="1" t="s">
        <v>8</v>
      </c>
      <c r="H20" s="1">
        <v>97.8</v>
      </c>
      <c r="I20" s="1">
        <v>402</v>
      </c>
      <c r="J20" s="1">
        <v>59.7</v>
      </c>
      <c r="K20" s="1">
        <v>34.1</v>
      </c>
      <c r="M20" s="1">
        <f t="shared" si="0"/>
        <v>2.446395459910081</v>
      </c>
      <c r="N20" s="1">
        <f t="shared" si="2"/>
        <v>4.0893320203985564</v>
      </c>
      <c r="O20" s="1">
        <f t="shared" si="1"/>
        <v>20.215169820652704</v>
      </c>
      <c r="P20" s="1">
        <f t="shared" ref="P20:P26" si="9">SQRT(K20*(100-K20)/I20)</f>
        <v>2.3643233441350384</v>
      </c>
      <c r="Q20" s="1">
        <f t="shared" ref="Q20:Q26" si="10">LN(K20)</f>
        <v>3.529297384289471</v>
      </c>
      <c r="R20" s="1">
        <f t="shared" ref="R20:R26" si="11">SQRT(Q20*(100-Q20/K20))</f>
        <v>18.776699965524241</v>
      </c>
    </row>
    <row r="21" spans="1:21">
      <c r="A21" s="3" t="s">
        <v>59</v>
      </c>
      <c r="B21" s="19">
        <v>2014</v>
      </c>
      <c r="C21" s="1" t="s">
        <v>101</v>
      </c>
      <c r="D21" s="1" t="s">
        <v>82</v>
      </c>
      <c r="E21" s="1" t="s">
        <v>17</v>
      </c>
      <c r="F21" s="1" t="s">
        <v>35</v>
      </c>
      <c r="G21" s="1" t="s">
        <v>29</v>
      </c>
      <c r="H21" s="1">
        <v>97.9</v>
      </c>
      <c r="I21" s="1">
        <v>605</v>
      </c>
      <c r="J21" s="1">
        <v>36.5</v>
      </c>
      <c r="K21" s="1">
        <v>36.5</v>
      </c>
      <c r="M21" s="1">
        <f t="shared" si="0"/>
        <v>1.9572919392715002</v>
      </c>
      <c r="N21" s="1">
        <f t="shared" si="2"/>
        <v>3.597312260588446</v>
      </c>
      <c r="O21" s="1">
        <f t="shared" si="1"/>
        <v>18.957233119629837</v>
      </c>
      <c r="P21" s="1">
        <f t="shared" si="9"/>
        <v>1.9572919392715002</v>
      </c>
      <c r="Q21" s="1">
        <f t="shared" si="10"/>
        <v>3.597312260588446</v>
      </c>
      <c r="R21" s="1">
        <f t="shared" si="11"/>
        <v>18.957233119629837</v>
      </c>
    </row>
    <row r="22" spans="1:21">
      <c r="A22" s="3" t="s">
        <v>60</v>
      </c>
      <c r="B22" s="19">
        <v>2016</v>
      </c>
      <c r="C22" s="1" t="s">
        <v>101</v>
      </c>
      <c r="D22" s="1" t="s">
        <v>82</v>
      </c>
      <c r="E22" s="1" t="s">
        <v>78</v>
      </c>
      <c r="F22" s="1" t="s">
        <v>39</v>
      </c>
      <c r="G22" s="1" t="s">
        <v>29</v>
      </c>
      <c r="H22" s="1">
        <v>100</v>
      </c>
      <c r="I22" s="1">
        <v>395</v>
      </c>
      <c r="J22" s="1">
        <v>43.3</v>
      </c>
      <c r="M22" s="1">
        <f t="shared" si="0"/>
        <v>2.4930841049652495</v>
      </c>
      <c r="N22" s="1">
        <f t="shared" si="2"/>
        <v>3.7681526350084442</v>
      </c>
      <c r="O22" s="1">
        <f t="shared" si="1"/>
        <v>19.403281748631159</v>
      </c>
    </row>
    <row r="23" spans="1:21">
      <c r="A23" s="1" t="s">
        <v>61</v>
      </c>
      <c r="B23" s="1">
        <v>2013</v>
      </c>
      <c r="C23" s="1" t="s">
        <v>101</v>
      </c>
      <c r="D23" s="1" t="s">
        <v>82</v>
      </c>
      <c r="E23" s="1" t="s">
        <v>17</v>
      </c>
      <c r="F23" s="1" t="s">
        <v>25</v>
      </c>
      <c r="G23" s="1" t="s">
        <v>9</v>
      </c>
      <c r="H23" s="1">
        <v>100</v>
      </c>
      <c r="I23" s="1">
        <v>336</v>
      </c>
      <c r="J23" s="1">
        <v>42.9</v>
      </c>
      <c r="K23" s="1">
        <v>3</v>
      </c>
      <c r="L23" s="1">
        <v>14.3</v>
      </c>
      <c r="M23" s="1">
        <f t="shared" si="0"/>
        <v>2.7000826706920344</v>
      </c>
      <c r="N23" s="1">
        <f t="shared" si="2"/>
        <v>3.7588718259339711</v>
      </c>
      <c r="O23" s="1">
        <f t="shared" si="1"/>
        <v>19.379314552825765</v>
      </c>
      <c r="P23" s="1">
        <f t="shared" si="9"/>
        <v>0.93062958719967026</v>
      </c>
      <c r="Q23" s="1">
        <f t="shared" si="10"/>
        <v>1.0986122886681098</v>
      </c>
      <c r="R23" s="1">
        <f t="shared" si="11"/>
        <v>10.462261349562059</v>
      </c>
      <c r="S23" s="1">
        <f t="shared" si="8"/>
        <v>1.9098039665044657</v>
      </c>
      <c r="T23" s="1">
        <f t="shared" si="6"/>
        <v>2.6602595372658615</v>
      </c>
      <c r="U23" s="1">
        <f t="shared" si="7"/>
        <v>16.295123809408622</v>
      </c>
    </row>
    <row r="24" spans="1:21">
      <c r="A24" s="3" t="s">
        <v>62</v>
      </c>
      <c r="B24" s="19">
        <v>2013</v>
      </c>
      <c r="C24" s="1" t="s">
        <v>101</v>
      </c>
      <c r="D24" s="1" t="s">
        <v>82</v>
      </c>
      <c r="E24" s="1" t="s">
        <v>17</v>
      </c>
      <c r="F24" s="1" t="s">
        <v>18</v>
      </c>
      <c r="G24" s="1" t="s">
        <v>9</v>
      </c>
      <c r="H24" s="1">
        <v>94.4</v>
      </c>
      <c r="I24" s="1">
        <v>570</v>
      </c>
      <c r="J24" s="1">
        <v>75.400000000000006</v>
      </c>
      <c r="K24" s="1">
        <v>63</v>
      </c>
      <c r="L24" s="1">
        <v>66.3</v>
      </c>
      <c r="M24" s="1">
        <f t="shared" si="0"/>
        <v>1.8039138735421638</v>
      </c>
      <c r="N24" s="1">
        <f t="shared" si="2"/>
        <v>4.3228072750139104</v>
      </c>
      <c r="O24" s="1">
        <f t="shared" si="1"/>
        <v>20.785400977082205</v>
      </c>
      <c r="P24" s="1">
        <f t="shared" si="9"/>
        <v>2.0222447142248949</v>
      </c>
      <c r="Q24" s="1">
        <f t="shared" si="10"/>
        <v>4.1431347263915326</v>
      </c>
      <c r="R24" s="1">
        <f t="shared" si="11"/>
        <v>20.347997526727497</v>
      </c>
      <c r="S24" s="1">
        <f t="shared" si="8"/>
        <v>1.9798591124782485</v>
      </c>
      <c r="T24" s="1">
        <f t="shared" si="6"/>
        <v>4.1941898971918166</v>
      </c>
      <c r="U24" s="1">
        <f t="shared" si="7"/>
        <v>20.473242585951748</v>
      </c>
    </row>
    <row r="25" spans="1:21">
      <c r="A25" s="7" t="s">
        <v>63</v>
      </c>
      <c r="B25" s="21">
        <v>2015</v>
      </c>
      <c r="C25" s="1" t="s">
        <v>101</v>
      </c>
      <c r="D25" s="1" t="s">
        <v>82</v>
      </c>
      <c r="E25" s="1" t="s">
        <v>17</v>
      </c>
      <c r="F25" s="1" t="s">
        <v>37</v>
      </c>
      <c r="G25" s="1" t="s">
        <v>9</v>
      </c>
      <c r="H25" s="1">
        <v>95.4</v>
      </c>
      <c r="I25" s="1">
        <v>462</v>
      </c>
      <c r="J25" s="1">
        <v>45.4</v>
      </c>
      <c r="K25" s="1">
        <v>24.4</v>
      </c>
      <c r="L25" s="1">
        <v>36.1</v>
      </c>
      <c r="M25" s="1">
        <f t="shared" si="0"/>
        <v>2.3163450834136405</v>
      </c>
      <c r="N25" s="1">
        <f t="shared" si="2"/>
        <v>3.8155121050473024</v>
      </c>
      <c r="O25" s="1">
        <f t="shared" si="1"/>
        <v>19.525126037763506</v>
      </c>
      <c r="P25" s="1">
        <f t="shared" si="9"/>
        <v>1.9981809909833672</v>
      </c>
      <c r="Q25" s="1">
        <f t="shared" si="10"/>
        <v>3.1945831322991562</v>
      </c>
      <c r="R25" s="1">
        <f t="shared" si="11"/>
        <v>17.861692548970996</v>
      </c>
      <c r="S25" s="1">
        <f t="shared" si="8"/>
        <v>2.2345138057420786</v>
      </c>
      <c r="T25" s="1">
        <f t="shared" si="6"/>
        <v>3.5862928653388351</v>
      </c>
      <c r="U25" s="1">
        <f t="shared" si="7"/>
        <v>18.928101130123078</v>
      </c>
    </row>
    <row r="26" spans="1:21">
      <c r="A26" s="1" t="s">
        <v>64</v>
      </c>
      <c r="B26" s="1">
        <v>2004</v>
      </c>
      <c r="C26" s="1" t="s">
        <v>101</v>
      </c>
      <c r="D26" s="1" t="s">
        <v>82</v>
      </c>
      <c r="E26" s="1" t="s">
        <v>17</v>
      </c>
      <c r="F26" s="1" t="s">
        <v>45</v>
      </c>
      <c r="G26" s="1" t="s">
        <v>80</v>
      </c>
      <c r="H26" s="1" t="s">
        <v>38</v>
      </c>
      <c r="I26" s="1">
        <v>612</v>
      </c>
      <c r="J26" s="1">
        <v>58</v>
      </c>
      <c r="K26" s="1">
        <v>41.8</v>
      </c>
      <c r="M26" s="1">
        <f t="shared" si="0"/>
        <v>1.9950920171417521</v>
      </c>
      <c r="N26" s="1">
        <f t="shared" si="2"/>
        <v>4.0604430105464191</v>
      </c>
      <c r="O26" s="1">
        <f t="shared" si="1"/>
        <v>20.143486268016805</v>
      </c>
      <c r="P26" s="1">
        <f t="shared" si="9"/>
        <v>1.9937647903440581</v>
      </c>
      <c r="Q26" s="1">
        <f t="shared" si="10"/>
        <v>3.7328963395307104</v>
      </c>
      <c r="R26" s="1">
        <f t="shared" si="11"/>
        <v>19.31207581665539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workbookViewId="0">
      <selection activeCell="F13" sqref="F13"/>
    </sheetView>
  </sheetViews>
  <sheetFormatPr defaultRowHeight="15.75"/>
  <cols>
    <col min="1" max="1" width="22" style="9" customWidth="1"/>
    <col min="2" max="2" width="7.85546875" style="9" customWidth="1"/>
    <col min="3" max="3" width="9.85546875" style="9" customWidth="1"/>
    <col min="4" max="4" width="10" style="9" customWidth="1"/>
    <col min="5" max="5" width="6.5703125" style="9" customWidth="1"/>
    <col min="6" max="6" width="18.85546875" style="1" customWidth="1"/>
    <col min="7" max="7" width="40.7109375" style="9" customWidth="1"/>
    <col min="8" max="8" width="7.7109375" style="9" customWidth="1"/>
    <col min="9" max="9" width="8.5703125" style="9" customWidth="1"/>
    <col min="10" max="10" width="8.140625" style="9" customWidth="1"/>
    <col min="11" max="12" width="11.140625" style="9" customWidth="1"/>
    <col min="13" max="13" width="14.7109375" style="9" customWidth="1"/>
    <col min="14" max="16384" width="9.140625" style="9"/>
  </cols>
  <sheetData>
    <row r="1" spans="1:14" s="17" customFormat="1" ht="12.75">
      <c r="A1" s="17" t="s">
        <v>0</v>
      </c>
      <c r="B1" s="17" t="s">
        <v>13</v>
      </c>
      <c r="C1" s="17" t="s">
        <v>15</v>
      </c>
      <c r="D1" s="17" t="s">
        <v>12</v>
      </c>
      <c r="E1" s="17" t="s">
        <v>40</v>
      </c>
      <c r="F1" s="17" t="s">
        <v>76</v>
      </c>
      <c r="G1" s="17" t="s">
        <v>1</v>
      </c>
      <c r="H1" s="17" t="s">
        <v>2</v>
      </c>
      <c r="I1" s="17" t="s">
        <v>3</v>
      </c>
      <c r="J1" s="17" t="s">
        <v>4</v>
      </c>
      <c r="K1" s="17" t="s">
        <v>5</v>
      </c>
      <c r="L1" s="17" t="s">
        <v>6</v>
      </c>
      <c r="M1" s="17" t="s">
        <v>7</v>
      </c>
      <c r="N1" s="17" t="s">
        <v>44</v>
      </c>
    </row>
    <row r="2" spans="1:14">
      <c r="A2" s="10" t="s">
        <v>62</v>
      </c>
      <c r="B2" s="9">
        <v>2015</v>
      </c>
      <c r="C2" s="9" t="s">
        <v>17</v>
      </c>
      <c r="D2" s="9" t="s">
        <v>9</v>
      </c>
      <c r="E2" s="9">
        <v>570</v>
      </c>
      <c r="F2" s="1">
        <v>75.400000000000006</v>
      </c>
      <c r="G2" s="9" t="s">
        <v>41</v>
      </c>
      <c r="H2" s="10">
        <v>5.6</v>
      </c>
      <c r="I2" s="9">
        <v>2.46</v>
      </c>
      <c r="J2" s="9">
        <v>12.74</v>
      </c>
      <c r="K2" s="9">
        <f t="shared" ref="K2:M18" si="0">LN(H2)</f>
        <v>1.7227665977411035</v>
      </c>
      <c r="L2" s="9">
        <f t="shared" si="0"/>
        <v>0.90016134994427144</v>
      </c>
      <c r="M2" s="9">
        <f t="shared" si="0"/>
        <v>2.5447466501440172</v>
      </c>
      <c r="N2" s="9">
        <f>(M2-L2)/(2*1.96)</f>
        <v>0.41953706637748617</v>
      </c>
    </row>
    <row r="3" spans="1:14">
      <c r="A3" s="15" t="s">
        <v>90</v>
      </c>
      <c r="B3" s="9">
        <v>2017</v>
      </c>
      <c r="C3" s="9" t="s">
        <v>17</v>
      </c>
      <c r="D3" s="9" t="s">
        <v>9</v>
      </c>
      <c r="E3" s="9">
        <v>462</v>
      </c>
      <c r="F3" s="1">
        <v>45.4</v>
      </c>
      <c r="G3" s="9" t="s">
        <v>41</v>
      </c>
      <c r="H3" s="10">
        <v>3.01</v>
      </c>
      <c r="I3" s="9">
        <v>2.87</v>
      </c>
      <c r="J3" s="9">
        <v>3.91</v>
      </c>
      <c r="K3" s="9">
        <f t="shared" si="0"/>
        <v>1.1019400787607843</v>
      </c>
      <c r="L3" s="9">
        <f t="shared" si="0"/>
        <v>1.0543120297715298</v>
      </c>
      <c r="M3" s="9">
        <f t="shared" si="0"/>
        <v>1.3635373739972745</v>
      </c>
      <c r="N3" s="9">
        <f>(M3-L3)/(2*1.96)</f>
        <v>7.888401638411853E-2</v>
      </c>
    </row>
    <row r="4" spans="1:14">
      <c r="A4" s="9" t="s">
        <v>91</v>
      </c>
      <c r="B4" s="9">
        <v>2018</v>
      </c>
      <c r="C4" s="9" t="s">
        <v>17</v>
      </c>
      <c r="D4" s="9" t="s">
        <v>42</v>
      </c>
      <c r="E4" s="9">
        <v>561</v>
      </c>
      <c r="F4" s="1">
        <v>36.5</v>
      </c>
      <c r="G4" s="9" t="s">
        <v>41</v>
      </c>
      <c r="H4" s="10">
        <v>2.27</v>
      </c>
      <c r="I4" s="9">
        <v>1.05</v>
      </c>
      <c r="J4" s="10">
        <v>4.93</v>
      </c>
      <c r="K4" s="9">
        <f t="shared" si="0"/>
        <v>0.81977983149331135</v>
      </c>
      <c r="L4" s="9">
        <f t="shared" si="0"/>
        <v>4.8790164169432049E-2</v>
      </c>
      <c r="M4" s="9">
        <f t="shared" si="0"/>
        <v>1.5953389880545987</v>
      </c>
      <c r="N4" s="9">
        <f>(M4-L4)/(2*1.96)</f>
        <v>0.39452776119519561</v>
      </c>
    </row>
    <row r="5" spans="1:14">
      <c r="A5" s="9" t="s">
        <v>54</v>
      </c>
      <c r="B5" s="9">
        <v>2013</v>
      </c>
      <c r="C5" s="9" t="s">
        <v>43</v>
      </c>
      <c r="D5" s="9" t="s">
        <v>8</v>
      </c>
      <c r="E5" s="9">
        <v>536</v>
      </c>
      <c r="F5" s="6">
        <v>37.299999999999997</v>
      </c>
      <c r="G5" s="9" t="s">
        <v>41</v>
      </c>
      <c r="H5" s="9">
        <v>3.13</v>
      </c>
      <c r="I5" s="9">
        <v>1.0900000000000001</v>
      </c>
      <c r="J5" s="9">
        <v>8.9700000000000006</v>
      </c>
      <c r="K5" s="9">
        <f t="shared" si="0"/>
        <v>1.1410330045520618</v>
      </c>
      <c r="L5" s="9">
        <f t="shared" si="0"/>
        <v>8.6177696241052412E-2</v>
      </c>
      <c r="M5" s="9">
        <f t="shared" si="0"/>
        <v>2.1938856760707046</v>
      </c>
      <c r="N5" s="9">
        <f>(M5-L5)/(2*1.96)</f>
        <v>0.53768060709940102</v>
      </c>
    </row>
    <row r="6" spans="1:14">
      <c r="A6" s="9" t="s">
        <v>47</v>
      </c>
      <c r="B6" s="9">
        <v>2020</v>
      </c>
      <c r="C6" s="9" t="s">
        <v>31</v>
      </c>
      <c r="D6" s="9" t="s">
        <v>8</v>
      </c>
      <c r="E6" s="9">
        <v>299</v>
      </c>
      <c r="F6" s="1">
        <v>34.1</v>
      </c>
      <c r="G6" s="9" t="s">
        <v>97</v>
      </c>
      <c r="H6" s="10">
        <v>11.5</v>
      </c>
      <c r="I6" s="9">
        <v>2.8</v>
      </c>
      <c r="J6" s="9">
        <v>47.16</v>
      </c>
      <c r="K6" s="9">
        <f t="shared" si="0"/>
        <v>2.4423470353692043</v>
      </c>
      <c r="L6" s="9">
        <f t="shared" si="0"/>
        <v>1.0296194171811581</v>
      </c>
      <c r="M6" s="9">
        <f t="shared" si="0"/>
        <v>3.8535460756691702</v>
      </c>
      <c r="N6" s="9">
        <f t="shared" ref="N6:N18" si="1">(M6-L6)/(2*1.96)</f>
        <v>0.72038945369592144</v>
      </c>
    </row>
    <row r="7" spans="1:14">
      <c r="A7" s="9" t="s">
        <v>92</v>
      </c>
      <c r="B7" s="9">
        <v>2014</v>
      </c>
      <c r="C7" s="9" t="s">
        <v>17</v>
      </c>
      <c r="D7" s="9" t="s">
        <v>29</v>
      </c>
      <c r="E7" s="9">
        <v>590</v>
      </c>
      <c r="F7" s="1">
        <v>76.400000000000006</v>
      </c>
      <c r="G7" s="9" t="s">
        <v>97</v>
      </c>
      <c r="H7" s="10">
        <v>4.32</v>
      </c>
      <c r="I7" s="9">
        <v>1.1000000000000001</v>
      </c>
      <c r="J7" s="9">
        <v>16.23</v>
      </c>
      <c r="K7" s="9">
        <f>LN(H7)</f>
        <v>1.4632554022560189</v>
      </c>
      <c r="L7" s="9">
        <f t="shared" si="0"/>
        <v>9.5310179804324935E-2</v>
      </c>
      <c r="M7" s="9">
        <f t="shared" si="0"/>
        <v>2.7868613815264998</v>
      </c>
      <c r="N7" s="9">
        <f t="shared" si="1"/>
        <v>0.68662020452096306</v>
      </c>
    </row>
    <row r="8" spans="1:14">
      <c r="A8" s="10" t="s">
        <v>93</v>
      </c>
      <c r="B8" s="9">
        <v>2021</v>
      </c>
      <c r="C8" s="9" t="s">
        <v>31</v>
      </c>
      <c r="D8" s="9" t="s">
        <v>29</v>
      </c>
      <c r="E8" s="9">
        <v>413</v>
      </c>
      <c r="F8" s="1">
        <v>27.1</v>
      </c>
      <c r="G8" s="9" t="s">
        <v>97</v>
      </c>
      <c r="H8" s="10">
        <v>6.42</v>
      </c>
      <c r="I8" s="9">
        <v>2.27</v>
      </c>
      <c r="J8" s="9">
        <v>18.16</v>
      </c>
      <c r="K8" s="9">
        <f t="shared" si="0"/>
        <v>1.8594181177018698</v>
      </c>
      <c r="L8" s="9">
        <f t="shared" si="0"/>
        <v>0.81977983149331135</v>
      </c>
      <c r="M8" s="9">
        <f t="shared" si="0"/>
        <v>2.8992213731731473</v>
      </c>
      <c r="N8" s="9">
        <f t="shared" si="1"/>
        <v>0.53046978104077458</v>
      </c>
    </row>
    <row r="9" spans="1:14" s="13" customFormat="1">
      <c r="A9" s="13" t="s">
        <v>55</v>
      </c>
      <c r="B9" s="13">
        <v>2023</v>
      </c>
      <c r="C9" s="13" t="s">
        <v>31</v>
      </c>
      <c r="D9" s="13" t="s">
        <v>9</v>
      </c>
      <c r="E9" s="13">
        <v>330</v>
      </c>
      <c r="F9" s="6">
        <v>61.2</v>
      </c>
      <c r="G9" s="13" t="s">
        <v>97</v>
      </c>
      <c r="H9" s="13">
        <v>3.44</v>
      </c>
      <c r="I9" s="13">
        <v>1.64</v>
      </c>
      <c r="J9" s="13">
        <v>7.2</v>
      </c>
      <c r="K9" s="13">
        <f t="shared" si="0"/>
        <v>1.235471471385307</v>
      </c>
      <c r="L9" s="13">
        <f t="shared" si="0"/>
        <v>0.494696241836107</v>
      </c>
      <c r="M9" s="13">
        <f t="shared" si="0"/>
        <v>1.9740810260220096</v>
      </c>
      <c r="N9" s="13">
        <f t="shared" si="1"/>
        <v>0.37739407759844457</v>
      </c>
    </row>
    <row r="10" spans="1:14" s="13" customFormat="1">
      <c r="A10" s="13" t="s">
        <v>94</v>
      </c>
      <c r="B10" s="13">
        <v>2015</v>
      </c>
      <c r="C10" s="13" t="s">
        <v>31</v>
      </c>
      <c r="D10" s="13" t="s">
        <v>29</v>
      </c>
      <c r="E10" s="13">
        <v>562</v>
      </c>
      <c r="F10" s="1">
        <v>41.3</v>
      </c>
      <c r="G10" s="9" t="s">
        <v>97</v>
      </c>
      <c r="H10" s="13">
        <v>7.24</v>
      </c>
      <c r="I10" s="13">
        <v>3.1</v>
      </c>
      <c r="J10" s="13">
        <v>13.12</v>
      </c>
      <c r="K10" s="9">
        <f t="shared" si="0"/>
        <v>1.9796212063976251</v>
      </c>
      <c r="L10" s="9">
        <f t="shared" si="0"/>
        <v>1.1314021114911006</v>
      </c>
      <c r="M10" s="9">
        <f t="shared" si="0"/>
        <v>2.5741377835159431</v>
      </c>
      <c r="N10" s="9">
        <f t="shared" si="1"/>
        <v>0.36804481429205166</v>
      </c>
    </row>
    <row r="11" spans="1:14">
      <c r="A11" s="9" t="s">
        <v>95</v>
      </c>
      <c r="B11" s="9">
        <v>2015</v>
      </c>
      <c r="C11" s="9" t="s">
        <v>17</v>
      </c>
      <c r="D11" s="9" t="s">
        <v>9</v>
      </c>
      <c r="E11" s="9">
        <v>336</v>
      </c>
      <c r="F11" s="1">
        <v>42.9</v>
      </c>
      <c r="G11" s="13" t="s">
        <v>74</v>
      </c>
      <c r="H11" s="10">
        <v>5.07</v>
      </c>
      <c r="I11" s="9">
        <v>1.59</v>
      </c>
      <c r="J11" s="9">
        <v>7.12</v>
      </c>
      <c r="K11" s="9">
        <f t="shared" si="0"/>
        <v>1.6233408176030919</v>
      </c>
      <c r="L11" s="9">
        <f t="shared" si="0"/>
        <v>0.46373401623214022</v>
      </c>
      <c r="M11" s="9">
        <f t="shared" si="0"/>
        <v>1.9629077254238845</v>
      </c>
      <c r="N11" s="9">
        <f t="shared" si="1"/>
        <v>0.38244227275299603</v>
      </c>
    </row>
    <row r="12" spans="1:14">
      <c r="A12" s="10" t="s">
        <v>59</v>
      </c>
      <c r="B12" s="9">
        <v>2015</v>
      </c>
      <c r="C12" s="9" t="s">
        <v>17</v>
      </c>
      <c r="D12" s="9" t="s">
        <v>29</v>
      </c>
      <c r="E12" s="9">
        <v>605</v>
      </c>
      <c r="F12" s="1">
        <v>36.5</v>
      </c>
      <c r="G12" s="13" t="s">
        <v>74</v>
      </c>
      <c r="H12" s="11">
        <v>4.78</v>
      </c>
      <c r="I12" s="9">
        <v>2</v>
      </c>
      <c r="J12" s="9">
        <v>11.27</v>
      </c>
      <c r="K12" s="9">
        <f t="shared" si="0"/>
        <v>1.5644405465033646</v>
      </c>
      <c r="L12" s="9">
        <f t="shared" si="0"/>
        <v>0.69314718055994529</v>
      </c>
      <c r="M12" s="9">
        <f t="shared" si="0"/>
        <v>2.4221443280516848</v>
      </c>
      <c r="N12" s="9">
        <f t="shared" si="1"/>
        <v>0.44107070089074984</v>
      </c>
    </row>
    <row r="13" spans="1:14">
      <c r="A13" s="15" t="s">
        <v>90</v>
      </c>
      <c r="B13" s="9">
        <v>2017</v>
      </c>
      <c r="C13" s="9" t="s">
        <v>17</v>
      </c>
      <c r="D13" s="9" t="s">
        <v>9</v>
      </c>
      <c r="E13" s="9">
        <v>462</v>
      </c>
      <c r="F13" s="1">
        <v>45.4</v>
      </c>
      <c r="G13" s="13" t="s">
        <v>74</v>
      </c>
      <c r="H13" s="14">
        <v>1.89</v>
      </c>
      <c r="I13" s="9">
        <v>1.42</v>
      </c>
      <c r="J13" s="9">
        <v>2.99</v>
      </c>
      <c r="K13" s="9">
        <f t="shared" si="0"/>
        <v>0.636576829071551</v>
      </c>
      <c r="L13" s="9">
        <f t="shared" si="0"/>
        <v>0.35065687161316933</v>
      </c>
      <c r="M13" s="9">
        <f t="shared" si="0"/>
        <v>1.0952733874025951</v>
      </c>
      <c r="N13" s="9">
        <f t="shared" si="1"/>
        <v>0.18995319280342496</v>
      </c>
    </row>
    <row r="14" spans="1:14">
      <c r="A14" s="9" t="s">
        <v>91</v>
      </c>
      <c r="B14" s="9">
        <v>2018</v>
      </c>
      <c r="C14" s="9" t="s">
        <v>17</v>
      </c>
      <c r="D14" s="9" t="s">
        <v>42</v>
      </c>
      <c r="E14" s="9">
        <v>561</v>
      </c>
      <c r="F14" s="1">
        <v>36.5</v>
      </c>
      <c r="G14" s="13" t="s">
        <v>74</v>
      </c>
      <c r="H14" s="9">
        <v>1.99</v>
      </c>
      <c r="I14" s="9">
        <v>1.1200000000000001</v>
      </c>
      <c r="J14" s="9">
        <v>3.57</v>
      </c>
      <c r="K14" s="9">
        <f t="shared" si="0"/>
        <v>0.68813463873640102</v>
      </c>
      <c r="L14" s="9">
        <f t="shared" si="0"/>
        <v>0.11332868530700327</v>
      </c>
      <c r="M14" s="9">
        <f t="shared" si="0"/>
        <v>1.2725655957915476</v>
      </c>
      <c r="N14" s="9">
        <f t="shared" si="1"/>
        <v>0.29572370165422052</v>
      </c>
    </row>
    <row r="15" spans="1:14">
      <c r="A15" s="9" t="s">
        <v>48</v>
      </c>
      <c r="B15" s="9">
        <v>2021</v>
      </c>
      <c r="C15" s="9" t="s">
        <v>31</v>
      </c>
      <c r="D15" s="9" t="s">
        <v>21</v>
      </c>
      <c r="E15" s="9">
        <v>298</v>
      </c>
      <c r="F15" s="1">
        <v>46.6</v>
      </c>
      <c r="G15" s="13" t="s">
        <v>74</v>
      </c>
      <c r="H15" s="10">
        <v>4.42</v>
      </c>
      <c r="I15" s="9">
        <v>2.4</v>
      </c>
      <c r="J15" s="9">
        <v>8.0500000000000007</v>
      </c>
      <c r="K15" s="9">
        <f t="shared" si="0"/>
        <v>1.4861396960896067</v>
      </c>
      <c r="L15" s="9">
        <f t="shared" si="0"/>
        <v>0.87546873735389985</v>
      </c>
      <c r="M15" s="9">
        <f t="shared" si="0"/>
        <v>2.0856720914304723</v>
      </c>
      <c r="N15" s="9">
        <f t="shared" si="1"/>
        <v>0.30872534542769703</v>
      </c>
    </row>
    <row r="16" spans="1:14">
      <c r="A16" s="10" t="s">
        <v>62</v>
      </c>
      <c r="B16" s="9">
        <v>2015</v>
      </c>
      <c r="C16" s="9" t="s">
        <v>17</v>
      </c>
      <c r="D16" s="9" t="s">
        <v>9</v>
      </c>
      <c r="E16" s="9">
        <v>570</v>
      </c>
      <c r="F16" s="1">
        <v>75.400000000000006</v>
      </c>
      <c r="G16" s="9" t="s">
        <v>75</v>
      </c>
      <c r="H16" s="10">
        <v>4.24</v>
      </c>
      <c r="I16" s="9">
        <v>1.92</v>
      </c>
      <c r="J16" s="9">
        <v>9.3699999999999992</v>
      </c>
      <c r="K16" s="9">
        <f t="shared" si="0"/>
        <v>1.4445632692438664</v>
      </c>
      <c r="L16" s="9">
        <f t="shared" si="0"/>
        <v>0.65232518603969014</v>
      </c>
      <c r="M16" s="9">
        <f t="shared" si="0"/>
        <v>2.2375130962503307</v>
      </c>
      <c r="N16" s="9">
        <f t="shared" si="1"/>
        <v>0.40438467097210218</v>
      </c>
    </row>
    <row r="17" spans="1:14">
      <c r="A17" s="10" t="s">
        <v>96</v>
      </c>
      <c r="B17" s="9">
        <v>2015</v>
      </c>
      <c r="C17" s="9" t="s">
        <v>17</v>
      </c>
      <c r="D17" s="9" t="s">
        <v>29</v>
      </c>
      <c r="E17" s="9">
        <v>605</v>
      </c>
      <c r="F17" s="1">
        <v>36.5</v>
      </c>
      <c r="G17" s="9" t="s">
        <v>75</v>
      </c>
      <c r="H17" s="10">
        <v>3.11</v>
      </c>
      <c r="I17" s="9">
        <v>1.36</v>
      </c>
      <c r="J17" s="9">
        <v>7.11</v>
      </c>
      <c r="K17" s="9">
        <f t="shared" si="0"/>
        <v>1.1346227261911428</v>
      </c>
      <c r="L17" s="9">
        <f t="shared" si="0"/>
        <v>0.30748469974796072</v>
      </c>
      <c r="M17" s="9">
        <f t="shared" si="0"/>
        <v>1.9615022438151495</v>
      </c>
      <c r="N17" s="9">
        <f t="shared" si="1"/>
        <v>0.42194325103754815</v>
      </c>
    </row>
    <row r="18" spans="1:14">
      <c r="A18" s="9" t="s">
        <v>47</v>
      </c>
      <c r="B18" s="9">
        <v>2020</v>
      </c>
      <c r="C18" s="9" t="s">
        <v>31</v>
      </c>
      <c r="D18" s="9" t="s">
        <v>8</v>
      </c>
      <c r="E18" s="9">
        <v>299</v>
      </c>
      <c r="F18" s="1">
        <v>34.1</v>
      </c>
      <c r="G18" s="9" t="s">
        <v>75</v>
      </c>
      <c r="H18" s="12">
        <v>11.05</v>
      </c>
      <c r="I18" s="9">
        <v>3.53</v>
      </c>
      <c r="J18" s="9">
        <v>34.6</v>
      </c>
      <c r="K18" s="9">
        <f t="shared" si="0"/>
        <v>2.402430427963762</v>
      </c>
      <c r="L18" s="9">
        <f t="shared" si="0"/>
        <v>1.2612978709452054</v>
      </c>
      <c r="M18" s="9">
        <f t="shared" si="0"/>
        <v>3.5438536820636788</v>
      </c>
      <c r="N18" s="9">
        <f t="shared" si="1"/>
        <v>0.5822846456934880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Setegn F.</cp:lastModifiedBy>
  <dcterms:created xsi:type="dcterms:W3CDTF">2022-02-03T13:58:13Z</dcterms:created>
  <dcterms:modified xsi:type="dcterms:W3CDTF">2024-08-01T06:16:13Z</dcterms:modified>
</cp:coreProperties>
</file>